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uclac.sharepoint.com/sites/DravetSyndromeProject/Shared Documents/Manuscripts/2024 - AntagoNAT/2026 submission/February 2026/Files to upload/"/>
    </mc:Choice>
  </mc:AlternateContent>
  <xr:revisionPtr revIDLastSave="3" documentId="13_ncr:1_{542B4921-9B75-134E-9B5E-ED001EE4A578}" xr6:coauthVersionLast="47" xr6:coauthVersionMax="47" xr10:uidLastSave="{7B43AF70-1A93-FA49-ABE1-9C836A027F2E}"/>
  <bookViews>
    <workbookView xWindow="16340" yWindow="2000" windowWidth="26060" windowHeight="22240" activeTab="2" xr2:uid="{819E84A5-8A7D-1646-882D-60607570AAF4}"/>
  </bookViews>
  <sheets>
    <sheet name="Figure 4E" sheetId="1" r:id="rId1"/>
    <sheet name="Figure 5F" sheetId="2" r:id="rId2"/>
    <sheet name="Figure S7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3" i="3" l="1"/>
  <c r="D55" i="3"/>
  <c r="E10" i="3" s="1"/>
  <c r="D56" i="3"/>
  <c r="D26" i="3"/>
  <c r="E20" i="3" l="1"/>
  <c r="D57" i="3"/>
  <c r="E30" i="3" s="1"/>
  <c r="E43" i="3" l="1"/>
  <c r="E44" i="3"/>
  <c r="E47" i="3"/>
  <c r="E48" i="3"/>
  <c r="E31" i="3"/>
  <c r="E32" i="3"/>
  <c r="E45" i="3"/>
  <c r="E46" i="3"/>
  <c r="E39" i="3"/>
  <c r="E41" i="3"/>
  <c r="E33" i="3"/>
  <c r="E49" i="3"/>
  <c r="F49" i="3" s="1"/>
  <c r="E34" i="3"/>
  <c r="F34" i="3" s="1"/>
  <c r="E50" i="3"/>
  <c r="F50" i="3" s="1"/>
  <c r="E35" i="3"/>
  <c r="F35" i="3" s="1"/>
  <c r="E51" i="3"/>
  <c r="E53" i="3"/>
  <c r="E36" i="3"/>
  <c r="E37" i="3"/>
  <c r="E38" i="3"/>
  <c r="E52" i="3"/>
  <c r="E40" i="3"/>
  <c r="E42" i="3"/>
  <c r="F41" i="3" l="1"/>
  <c r="F39" i="3"/>
  <c r="F42" i="3"/>
  <c r="F52" i="3"/>
  <c r="F48" i="3"/>
  <c r="F40" i="3"/>
  <c r="F38" i="3"/>
  <c r="F47" i="3"/>
  <c r="F45" i="3"/>
  <c r="F32" i="3"/>
  <c r="F37" i="3"/>
  <c r="F53" i="3"/>
  <c r="F44" i="3"/>
  <c r="F46" i="3"/>
  <c r="F30" i="3"/>
  <c r="F31" i="3"/>
  <c r="F36" i="3"/>
  <c r="F51" i="3"/>
  <c r="F43" i="3"/>
  <c r="E18" i="3" l="1"/>
  <c r="E3" i="3"/>
  <c r="E7" i="3"/>
  <c r="E5" i="3"/>
  <c r="E13" i="3"/>
  <c r="E11" i="3"/>
  <c r="E8" i="3"/>
  <c r="E21" i="3"/>
  <c r="E17" i="3"/>
  <c r="E12" i="3"/>
  <c r="E23" i="3"/>
  <c r="E16" i="3"/>
  <c r="E24" i="3"/>
  <c r="E6" i="3"/>
  <c r="E19" i="3"/>
  <c r="E22" i="3"/>
  <c r="E15" i="3"/>
  <c r="E9" i="3"/>
  <c r="E4" i="3"/>
  <c r="C26" i="2" l="1"/>
  <c r="D4" i="2" s="1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3" i="2"/>
  <c r="D5" i="2" l="1"/>
  <c r="D12" i="1" l="1"/>
  <c r="D13" i="1"/>
  <c r="D14" i="1"/>
  <c r="D15" i="1"/>
  <c r="D16" i="1"/>
  <c r="D17" i="1"/>
  <c r="D18" i="1"/>
  <c r="D19" i="1"/>
  <c r="C28" i="1"/>
  <c r="D4" i="1" s="1"/>
  <c r="D23" i="1" l="1"/>
  <c r="D11" i="1"/>
  <c r="D3" i="1"/>
  <c r="D10" i="1"/>
  <c r="D25" i="1"/>
  <c r="D9" i="1"/>
  <c r="D24" i="1"/>
  <c r="D8" i="1"/>
  <c r="D7" i="1"/>
  <c r="D22" i="1"/>
  <c r="D6" i="1"/>
  <c r="D21" i="1"/>
  <c r="D5" i="1"/>
  <c r="D20" i="1"/>
</calcChain>
</file>

<file path=xl/sharedStrings.xml><?xml version="1.0" encoding="utf-8"?>
<sst xmlns="http://schemas.openxmlformats.org/spreadsheetml/2006/main" count="210" uniqueCount="93">
  <si>
    <t>Group</t>
  </si>
  <si>
    <t>Sample</t>
  </si>
  <si>
    <t>Wild-type</t>
  </si>
  <si>
    <t>DS24-49</t>
  </si>
  <si>
    <t>DS24-45</t>
  </si>
  <si>
    <t>DS24-48</t>
  </si>
  <si>
    <t>DS24-50</t>
  </si>
  <si>
    <t>DS24-77</t>
  </si>
  <si>
    <t>DS24-73</t>
  </si>
  <si>
    <t>Raw</t>
  </si>
  <si>
    <t>Fold</t>
  </si>
  <si>
    <t>Heterozygous</t>
  </si>
  <si>
    <t>DS24-43</t>
  </si>
  <si>
    <t>DS24-66</t>
  </si>
  <si>
    <t>DS24-67</t>
  </si>
  <si>
    <t>DS24-53</t>
  </si>
  <si>
    <t>DS24-56</t>
  </si>
  <si>
    <t>DS24-71</t>
  </si>
  <si>
    <t>DS24-75</t>
  </si>
  <si>
    <t>DS24-76</t>
  </si>
  <si>
    <t>DS24-72</t>
  </si>
  <si>
    <t>DS24-79</t>
  </si>
  <si>
    <t>DS24-44</t>
  </si>
  <si>
    <t>DS24-46</t>
  </si>
  <si>
    <t>DS24-47</t>
  </si>
  <si>
    <t>DS24-51</t>
  </si>
  <si>
    <t>DS24-52</t>
  </si>
  <si>
    <t>DS24-55</t>
  </si>
  <si>
    <t>DS24-81</t>
  </si>
  <si>
    <t>Average WT</t>
  </si>
  <si>
    <t>DS24-182</t>
  </si>
  <si>
    <t>DS24-183</t>
  </si>
  <si>
    <t>DS24-184</t>
  </si>
  <si>
    <t>DS24-188</t>
  </si>
  <si>
    <t>DS24-189</t>
  </si>
  <si>
    <t>DS24-191</t>
  </si>
  <si>
    <t>DS24-192</t>
  </si>
  <si>
    <t>DS24-194</t>
  </si>
  <si>
    <t>DS23-189</t>
  </si>
  <si>
    <t>DS23-212</t>
  </si>
  <si>
    <t>DS23-213</t>
  </si>
  <si>
    <t>DS23-161</t>
  </si>
  <si>
    <t>DS23-167</t>
  </si>
  <si>
    <t>DS23-168</t>
  </si>
  <si>
    <t>DS23-174</t>
  </si>
  <si>
    <t>DS24-165</t>
  </si>
  <si>
    <t>DS24-166</t>
  </si>
  <si>
    <t>DS24-167</t>
  </si>
  <si>
    <t>DS24-169</t>
  </si>
  <si>
    <t>DS24-170</t>
  </si>
  <si>
    <t>DS24-171</t>
  </si>
  <si>
    <t>DS24-199</t>
  </si>
  <si>
    <t>AAV9-H</t>
  </si>
  <si>
    <t>* Excluded, oulier (ROUT method)</t>
  </si>
  <si>
    <t>DS25-92</t>
  </si>
  <si>
    <t>DS25-95</t>
  </si>
  <si>
    <t>DS25-96</t>
  </si>
  <si>
    <t>DS25-99</t>
  </si>
  <si>
    <t>DS25-91</t>
  </si>
  <si>
    <t>DS25-93</t>
  </si>
  <si>
    <t>DS25-94</t>
  </si>
  <si>
    <t>DS25-97</t>
  </si>
  <si>
    <t>DS25-98</t>
  </si>
  <si>
    <t>DS25-188</t>
  </si>
  <si>
    <t>DS25-189</t>
  </si>
  <si>
    <t>DS25-224</t>
  </si>
  <si>
    <t>DS25-226</t>
  </si>
  <si>
    <t>DS25-228</t>
  </si>
  <si>
    <t>DS25-60</t>
  </si>
  <si>
    <t>DS25-63</t>
  </si>
  <si>
    <t>DS25-64</t>
  </si>
  <si>
    <t>DS25-223</t>
  </si>
  <si>
    <t>DS25-225</t>
  </si>
  <si>
    <t>DS25-227</t>
  </si>
  <si>
    <t>DS25-229</t>
  </si>
  <si>
    <t>DS25-230</t>
  </si>
  <si>
    <t>DS25-41</t>
  </si>
  <si>
    <t>DS25-75</t>
  </si>
  <si>
    <t>DS25-43</t>
  </si>
  <si>
    <t>DS25-48</t>
  </si>
  <si>
    <t>DS25-51</t>
  </si>
  <si>
    <t>DS25-53</t>
  </si>
  <si>
    <t>Run N</t>
  </si>
  <si>
    <t>Averge WT</t>
  </si>
  <si>
    <t>64-225 average</t>
  </si>
  <si>
    <t>Run variation</t>
  </si>
  <si>
    <t>Fold to WT</t>
  </si>
  <si>
    <t>Not part of experiment</t>
  </si>
  <si>
    <t>Run 1</t>
  </si>
  <si>
    <t>Run 2</t>
  </si>
  <si>
    <t>Calibrator</t>
  </si>
  <si>
    <t>Replicate</t>
  </si>
  <si>
    <t>Run variation adjus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2"/>
      <name val="Aptos Narrow"/>
      <family val="2"/>
      <scheme val="minor"/>
    </font>
    <font>
      <sz val="11"/>
      <color theme="1"/>
      <name val="Arial"/>
      <family val="2"/>
    </font>
    <font>
      <sz val="26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/>
    <xf numFmtId="0" fontId="0" fillId="0" borderId="1" xfId="0" applyBorder="1"/>
    <xf numFmtId="164" fontId="0" fillId="0" borderId="0" xfId="0" applyNumberFormat="1"/>
    <xf numFmtId="2" fontId="0" fillId="0" borderId="0" xfId="0" applyNumberFormat="1"/>
    <xf numFmtId="164" fontId="0" fillId="0" borderId="1" xfId="0" applyNumberFormat="1" applyBorder="1"/>
    <xf numFmtId="164" fontId="3" fillId="0" borderId="1" xfId="0" applyNumberFormat="1" applyFont="1" applyBorder="1"/>
    <xf numFmtId="2" fontId="4" fillId="0" borderId="0" xfId="0" applyNumberFormat="1" applyFont="1"/>
    <xf numFmtId="0" fontId="5" fillId="0" borderId="0" xfId="0" applyFont="1"/>
    <xf numFmtId="2" fontId="5" fillId="0" borderId="0" xfId="0" applyNumberFormat="1" applyFont="1"/>
    <xf numFmtId="0" fontId="7" fillId="0" borderId="0" xfId="0" applyFont="1"/>
    <xf numFmtId="0" fontId="0" fillId="2" borderId="1" xfId="0" applyFill="1" applyBorder="1"/>
    <xf numFmtId="0" fontId="0" fillId="3" borderId="1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4" fontId="0" fillId="0" borderId="8" xfId="0" applyNumberFormat="1" applyBorder="1"/>
    <xf numFmtId="2" fontId="0" fillId="0" borderId="3" xfId="0" applyNumberFormat="1" applyBorder="1"/>
    <xf numFmtId="0" fontId="0" fillId="0" borderId="9" xfId="0" applyBorder="1"/>
    <xf numFmtId="2" fontId="0" fillId="0" borderId="10" xfId="0" applyNumberFormat="1" applyBorder="1"/>
    <xf numFmtId="164" fontId="3" fillId="0" borderId="0" xfId="0" applyNumberFormat="1" applyFont="1"/>
    <xf numFmtId="2" fontId="0" fillId="0" borderId="5" xfId="0" applyNumberFormat="1" applyBorder="1"/>
    <xf numFmtId="0" fontId="0" fillId="2" borderId="9" xfId="0" applyFill="1" applyBorder="1"/>
    <xf numFmtId="0" fontId="0" fillId="2" borderId="0" xfId="0" applyFill="1"/>
    <xf numFmtId="0" fontId="0" fillId="2" borderId="4" xfId="0" applyFill="1" applyBorder="1"/>
    <xf numFmtId="0" fontId="0" fillId="3" borderId="9" xfId="0" applyFill="1" applyBorder="1"/>
    <xf numFmtId="0" fontId="0" fillId="3" borderId="0" xfId="0" applyFill="1"/>
    <xf numFmtId="0" fontId="0" fillId="3" borderId="4" xfId="0" applyFill="1" applyBorder="1"/>
    <xf numFmtId="0" fontId="4" fillId="0" borderId="8" xfId="0" applyFont="1" applyBorder="1"/>
    <xf numFmtId="0" fontId="0" fillId="0" borderId="10" xfId="0" applyBorder="1"/>
    <xf numFmtId="0" fontId="1" fillId="0" borderId="1" xfId="0" applyFont="1" applyBorder="1"/>
    <xf numFmtId="0" fontId="1" fillId="0" borderId="5" xfId="0" applyFont="1" applyBorder="1"/>
    <xf numFmtId="0" fontId="0" fillId="2" borderId="2" xfId="0" applyFill="1" applyBorder="1"/>
    <xf numFmtId="0" fontId="0" fillId="2" borderId="8" xfId="0" applyFill="1" applyBorder="1"/>
    <xf numFmtId="0" fontId="0" fillId="3" borderId="2" xfId="0" applyFill="1" applyBorder="1"/>
    <xf numFmtId="0" fontId="0" fillId="3" borderId="8" xfId="0" applyFill="1" applyBorder="1"/>
    <xf numFmtId="0" fontId="6" fillId="0" borderId="2" xfId="0" applyFont="1" applyBorder="1" applyAlignment="1">
      <alignment horizontal="center" vertical="center" textRotation="90" wrapText="1"/>
    </xf>
    <xf numFmtId="0" fontId="6" fillId="0" borderId="9" xfId="0" applyFont="1" applyBorder="1" applyAlignment="1">
      <alignment horizontal="center" vertical="center" textRotation="90" wrapText="1"/>
    </xf>
    <xf numFmtId="0" fontId="6" fillId="0" borderId="4" xfId="0" applyFont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D3CAC-FE4E-974C-9DBE-F89068EE3799}">
  <dimension ref="A1:D28"/>
  <sheetViews>
    <sheetView zoomScale="160" zoomScaleNormal="160" workbookViewId="0">
      <selection activeCell="F5" sqref="F5"/>
    </sheetView>
  </sheetViews>
  <sheetFormatPr baseColWidth="10" defaultRowHeight="16" x14ac:dyDescent="0.2"/>
  <cols>
    <col min="1" max="1" width="14.33203125" customWidth="1"/>
  </cols>
  <sheetData>
    <row r="1" spans="1:4" x14ac:dyDescent="0.2">
      <c r="C1" s="1"/>
      <c r="D1" s="1"/>
    </row>
    <row r="2" spans="1:4" x14ac:dyDescent="0.2">
      <c r="A2" s="1" t="s">
        <v>0</v>
      </c>
      <c r="B2" s="1" t="s">
        <v>1</v>
      </c>
      <c r="C2" s="1" t="s">
        <v>9</v>
      </c>
      <c r="D2" s="1" t="s">
        <v>10</v>
      </c>
    </row>
    <row r="3" spans="1:4" x14ac:dyDescent="0.2">
      <c r="A3" s="13" t="s">
        <v>2</v>
      </c>
      <c r="B3" s="19" t="s">
        <v>3</v>
      </c>
      <c r="C3" s="20">
        <v>267197.40000000002</v>
      </c>
      <c r="D3" s="21">
        <f>C3/$C$28</f>
        <v>0.83739353711013065</v>
      </c>
    </row>
    <row r="4" spans="1:4" x14ac:dyDescent="0.2">
      <c r="A4" s="22" t="s">
        <v>2</v>
      </c>
      <c r="B4" t="s">
        <v>4</v>
      </c>
      <c r="C4" s="3">
        <v>301680.7</v>
      </c>
      <c r="D4" s="23">
        <f t="shared" ref="D4:D25" si="0">C4/$C$28</f>
        <v>0.94546379736801389</v>
      </c>
    </row>
    <row r="5" spans="1:4" x14ac:dyDescent="0.2">
      <c r="A5" s="22" t="s">
        <v>2</v>
      </c>
      <c r="B5" t="s">
        <v>5</v>
      </c>
      <c r="C5" s="3">
        <v>292074</v>
      </c>
      <c r="D5" s="23">
        <f t="shared" si="0"/>
        <v>0.9153565115450385</v>
      </c>
    </row>
    <row r="6" spans="1:4" x14ac:dyDescent="0.2">
      <c r="A6" s="22" t="s">
        <v>2</v>
      </c>
      <c r="B6" t="s">
        <v>6</v>
      </c>
      <c r="C6" s="3">
        <v>302711</v>
      </c>
      <c r="D6" s="23">
        <f t="shared" si="0"/>
        <v>0.94869274555869454</v>
      </c>
    </row>
    <row r="7" spans="1:4" x14ac:dyDescent="0.2">
      <c r="A7" s="22" t="s">
        <v>2</v>
      </c>
      <c r="B7" t="s">
        <v>7</v>
      </c>
      <c r="C7" s="24">
        <v>387797.4</v>
      </c>
      <c r="D7" s="23">
        <f t="shared" si="0"/>
        <v>1.2153525313798419</v>
      </c>
    </row>
    <row r="8" spans="1:4" x14ac:dyDescent="0.2">
      <c r="A8" s="15" t="s">
        <v>2</v>
      </c>
      <c r="B8" s="2" t="s">
        <v>8</v>
      </c>
      <c r="C8" s="5">
        <v>363032.9</v>
      </c>
      <c r="D8" s="25">
        <f t="shared" si="0"/>
        <v>1.1377408770382809</v>
      </c>
    </row>
    <row r="9" spans="1:4" x14ac:dyDescent="0.2">
      <c r="A9" s="26" t="s">
        <v>11</v>
      </c>
      <c r="B9" s="27" t="s">
        <v>12</v>
      </c>
      <c r="C9" s="3">
        <v>128939</v>
      </c>
      <c r="D9" s="23">
        <f t="shared" si="0"/>
        <v>0.40409332306917328</v>
      </c>
    </row>
    <row r="10" spans="1:4" x14ac:dyDescent="0.2">
      <c r="A10" s="26" t="s">
        <v>11</v>
      </c>
      <c r="B10" s="27" t="s">
        <v>13</v>
      </c>
      <c r="C10" s="3">
        <v>135278.1</v>
      </c>
      <c r="D10" s="23">
        <f t="shared" si="0"/>
        <v>0.42395998857974648</v>
      </c>
    </row>
    <row r="11" spans="1:4" x14ac:dyDescent="0.2">
      <c r="A11" s="26" t="s">
        <v>11</v>
      </c>
      <c r="B11" s="27" t="s">
        <v>14</v>
      </c>
      <c r="C11" s="3">
        <v>192916.8</v>
      </c>
      <c r="D11" s="23">
        <f t="shared" si="0"/>
        <v>0.60459900253508314</v>
      </c>
    </row>
    <row r="12" spans="1:4" x14ac:dyDescent="0.2">
      <c r="A12" s="26" t="s">
        <v>11</v>
      </c>
      <c r="B12" s="27" t="s">
        <v>15</v>
      </c>
      <c r="C12" s="3">
        <v>121279.7</v>
      </c>
      <c r="D12" s="23">
        <f t="shared" si="0"/>
        <v>0.38008916614703397</v>
      </c>
    </row>
    <row r="13" spans="1:4" x14ac:dyDescent="0.2">
      <c r="A13" s="26" t="s">
        <v>11</v>
      </c>
      <c r="B13" s="27" t="s">
        <v>16</v>
      </c>
      <c r="C13" s="3">
        <v>165717.6</v>
      </c>
      <c r="D13" s="23">
        <f t="shared" si="0"/>
        <v>0.51935702677272222</v>
      </c>
    </row>
    <row r="14" spans="1:4" x14ac:dyDescent="0.2">
      <c r="A14" s="26" t="s">
        <v>11</v>
      </c>
      <c r="B14" s="27" t="s">
        <v>17</v>
      </c>
      <c r="C14" s="3">
        <v>146990.5</v>
      </c>
      <c r="D14" s="23">
        <f t="shared" si="0"/>
        <v>0.46066651365839129</v>
      </c>
    </row>
    <row r="15" spans="1:4" x14ac:dyDescent="0.2">
      <c r="A15" s="26" t="s">
        <v>11</v>
      </c>
      <c r="B15" s="27" t="s">
        <v>18</v>
      </c>
      <c r="C15" s="3">
        <v>146411.79999999999</v>
      </c>
      <c r="D15" s="23">
        <f t="shared" si="0"/>
        <v>0.45885287460379853</v>
      </c>
    </row>
    <row r="16" spans="1:4" x14ac:dyDescent="0.2">
      <c r="A16" s="26" t="s">
        <v>11</v>
      </c>
      <c r="B16" s="27" t="s">
        <v>19</v>
      </c>
      <c r="C16" s="3">
        <v>110090.7</v>
      </c>
      <c r="D16" s="23">
        <f t="shared" si="0"/>
        <v>0.34502297056756631</v>
      </c>
    </row>
    <row r="17" spans="1:4" x14ac:dyDescent="0.2">
      <c r="A17" s="26" t="s">
        <v>11</v>
      </c>
      <c r="B17" s="27" t="s">
        <v>20</v>
      </c>
      <c r="C17" s="3">
        <v>108701.5</v>
      </c>
      <c r="D17" s="23">
        <f t="shared" si="0"/>
        <v>0.34066923396027377</v>
      </c>
    </row>
    <row r="18" spans="1:4" x14ac:dyDescent="0.2">
      <c r="A18" s="28" t="s">
        <v>11</v>
      </c>
      <c r="B18" s="11" t="s">
        <v>21</v>
      </c>
      <c r="C18" s="6">
        <v>135605.6</v>
      </c>
      <c r="D18" s="25">
        <f t="shared" si="0"/>
        <v>0.42498636976236115</v>
      </c>
    </row>
    <row r="19" spans="1:4" x14ac:dyDescent="0.2">
      <c r="A19" s="29" t="s">
        <v>52</v>
      </c>
      <c r="B19" s="30" t="s">
        <v>22</v>
      </c>
      <c r="C19" s="3">
        <v>126820.3</v>
      </c>
      <c r="D19" s="23">
        <f t="shared" si="0"/>
        <v>0.39745334196503368</v>
      </c>
    </row>
    <row r="20" spans="1:4" x14ac:dyDescent="0.2">
      <c r="A20" s="29" t="s">
        <v>52</v>
      </c>
      <c r="B20" s="30" t="s">
        <v>23</v>
      </c>
      <c r="C20" s="3">
        <v>127912.7</v>
      </c>
      <c r="D20" s="23">
        <f t="shared" si="0"/>
        <v>0.40087691083186811</v>
      </c>
    </row>
    <row r="21" spans="1:4" x14ac:dyDescent="0.2">
      <c r="A21" s="29" t="s">
        <v>52</v>
      </c>
      <c r="B21" s="30" t="s">
        <v>24</v>
      </c>
      <c r="C21" s="3">
        <v>169450.8</v>
      </c>
      <c r="D21" s="23">
        <f t="shared" si="0"/>
        <v>0.53105683205802634</v>
      </c>
    </row>
    <row r="22" spans="1:4" x14ac:dyDescent="0.2">
      <c r="A22" s="29" t="s">
        <v>52</v>
      </c>
      <c r="B22" s="30" t="s">
        <v>25</v>
      </c>
      <c r="C22" s="3">
        <v>240464.1</v>
      </c>
      <c r="D22" s="23">
        <f t="shared" si="0"/>
        <v>0.75361168651717469</v>
      </c>
    </row>
    <row r="23" spans="1:4" x14ac:dyDescent="0.2">
      <c r="A23" s="29" t="s">
        <v>52</v>
      </c>
      <c r="B23" s="30" t="s">
        <v>26</v>
      </c>
      <c r="C23" s="3">
        <v>185697.9</v>
      </c>
      <c r="D23" s="23">
        <f t="shared" si="0"/>
        <v>0.5819750540795805</v>
      </c>
    </row>
    <row r="24" spans="1:4" x14ac:dyDescent="0.2">
      <c r="A24" s="29" t="s">
        <v>52</v>
      </c>
      <c r="B24" s="30" t="s">
        <v>27</v>
      </c>
      <c r="C24" s="3">
        <v>84260.5</v>
      </c>
      <c r="D24" s="23">
        <f t="shared" si="0"/>
        <v>0.26407142484795193</v>
      </c>
    </row>
    <row r="25" spans="1:4" x14ac:dyDescent="0.2">
      <c r="A25" s="31" t="s">
        <v>52</v>
      </c>
      <c r="B25" s="12" t="s">
        <v>28</v>
      </c>
      <c r="C25" s="5">
        <v>163234</v>
      </c>
      <c r="D25" s="25">
        <f t="shared" si="0"/>
        <v>0.51157345332190751</v>
      </c>
    </row>
    <row r="26" spans="1:4" x14ac:dyDescent="0.2">
      <c r="C26" s="3"/>
      <c r="D26" s="4"/>
    </row>
    <row r="28" spans="1:4" x14ac:dyDescent="0.2">
      <c r="B28" t="s">
        <v>29</v>
      </c>
      <c r="C28" s="3">
        <f>AVERAGE(C3:C8)</f>
        <v>319082.233333333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82E3F-592F-2645-88C5-B61B278FD8F7}">
  <dimension ref="A2:E26"/>
  <sheetViews>
    <sheetView zoomScale="160" zoomScaleNormal="160" workbookViewId="0">
      <selection activeCell="F6" sqref="F6"/>
    </sheetView>
  </sheetViews>
  <sheetFormatPr baseColWidth="10" defaultRowHeight="16" x14ac:dyDescent="0.2"/>
  <cols>
    <col min="1" max="1" width="13" customWidth="1"/>
  </cols>
  <sheetData>
    <row r="2" spans="1:4" x14ac:dyDescent="0.2">
      <c r="A2" s="1" t="s">
        <v>0</v>
      </c>
      <c r="B2" s="1" t="s">
        <v>1</v>
      </c>
      <c r="C2" s="1" t="s">
        <v>9</v>
      </c>
      <c r="D2" s="1" t="s">
        <v>10</v>
      </c>
    </row>
    <row r="3" spans="1:4" x14ac:dyDescent="0.2">
      <c r="A3" s="13" t="s">
        <v>2</v>
      </c>
      <c r="B3" s="19" t="s">
        <v>30</v>
      </c>
      <c r="C3" s="32">
        <v>435959.8</v>
      </c>
      <c r="D3" s="14">
        <f t="shared" ref="D3:D24" si="0">C3/$C$26</f>
        <v>0.56557942752538071</v>
      </c>
    </row>
    <row r="4" spans="1:4" x14ac:dyDescent="0.2">
      <c r="A4" s="22" t="s">
        <v>2</v>
      </c>
      <c r="B4" t="s">
        <v>31</v>
      </c>
      <c r="C4">
        <v>935000.5</v>
      </c>
      <c r="D4" s="33">
        <f t="shared" si="0"/>
        <v>1.2129949768899444</v>
      </c>
    </row>
    <row r="5" spans="1:4" x14ac:dyDescent="0.2">
      <c r="A5" s="22" t="s">
        <v>2</v>
      </c>
      <c r="B5" t="s">
        <v>32</v>
      </c>
      <c r="C5">
        <v>588958.5</v>
      </c>
      <c r="D5" s="33">
        <f t="shared" si="0"/>
        <v>0.76406772199227302</v>
      </c>
    </row>
    <row r="6" spans="1:4" x14ac:dyDescent="0.2">
      <c r="A6" s="22" t="s">
        <v>2</v>
      </c>
      <c r="B6" t="s">
        <v>33</v>
      </c>
      <c r="C6">
        <v>671553.6</v>
      </c>
      <c r="D6" s="33">
        <f t="shared" si="0"/>
        <v>0.87122000845171621</v>
      </c>
    </row>
    <row r="7" spans="1:4" x14ac:dyDescent="0.2">
      <c r="A7" s="22" t="s">
        <v>2</v>
      </c>
      <c r="B7" t="s">
        <v>34</v>
      </c>
      <c r="C7">
        <v>1267613.3999999999</v>
      </c>
      <c r="D7" s="33">
        <f t="shared" si="0"/>
        <v>1.6445003899338917</v>
      </c>
    </row>
    <row r="8" spans="1:4" x14ac:dyDescent="0.2">
      <c r="A8" s="22" t="s">
        <v>2</v>
      </c>
      <c r="B8" t="s">
        <v>35</v>
      </c>
      <c r="C8">
        <v>913909.7</v>
      </c>
      <c r="D8" s="33">
        <f t="shared" si="0"/>
        <v>1.1856334573414624</v>
      </c>
    </row>
    <row r="9" spans="1:4" x14ac:dyDescent="0.2">
      <c r="A9" s="22" t="s">
        <v>2</v>
      </c>
      <c r="B9" t="s">
        <v>36</v>
      </c>
      <c r="C9">
        <v>625601.19999999995</v>
      </c>
      <c r="D9" s="33">
        <f t="shared" si="0"/>
        <v>0.81160503458160871</v>
      </c>
    </row>
    <row r="10" spans="1:4" x14ac:dyDescent="0.2">
      <c r="A10" s="15" t="s">
        <v>2</v>
      </c>
      <c r="B10" s="2" t="s">
        <v>37</v>
      </c>
      <c r="C10" s="2">
        <v>727961.4</v>
      </c>
      <c r="D10" s="16">
        <f t="shared" si="0"/>
        <v>0.94439898328372185</v>
      </c>
    </row>
    <row r="11" spans="1:4" x14ac:dyDescent="0.2">
      <c r="A11" s="36" t="s">
        <v>11</v>
      </c>
      <c r="B11" s="37" t="s">
        <v>38</v>
      </c>
      <c r="C11" s="19">
        <v>264435.7</v>
      </c>
      <c r="D11" s="14">
        <f t="shared" si="0"/>
        <v>0.34305775858983634</v>
      </c>
    </row>
    <row r="12" spans="1:4" x14ac:dyDescent="0.2">
      <c r="A12" s="26" t="s">
        <v>11</v>
      </c>
      <c r="B12" s="27" t="s">
        <v>39</v>
      </c>
      <c r="C12">
        <v>312490.5</v>
      </c>
      <c r="D12" s="33">
        <f t="shared" si="0"/>
        <v>0.40540021831627593</v>
      </c>
    </row>
    <row r="13" spans="1:4" x14ac:dyDescent="0.2">
      <c r="A13" s="26" t="s">
        <v>11</v>
      </c>
      <c r="B13" s="27" t="s">
        <v>40</v>
      </c>
      <c r="C13">
        <v>408052.7</v>
      </c>
      <c r="D13" s="33">
        <f t="shared" si="0"/>
        <v>0.52937498472608246</v>
      </c>
    </row>
    <row r="14" spans="1:4" x14ac:dyDescent="0.2">
      <c r="A14" s="26" t="s">
        <v>11</v>
      </c>
      <c r="B14" s="27" t="s">
        <v>41</v>
      </c>
      <c r="C14">
        <v>540255.5</v>
      </c>
      <c r="D14" s="33">
        <f t="shared" si="0"/>
        <v>0.70088433935293659</v>
      </c>
    </row>
    <row r="15" spans="1:4" x14ac:dyDescent="0.2">
      <c r="A15" s="26" t="s">
        <v>11</v>
      </c>
      <c r="B15" s="27" t="s">
        <v>42</v>
      </c>
      <c r="C15">
        <v>469206.8</v>
      </c>
      <c r="D15" s="33">
        <f t="shared" si="0"/>
        <v>0.60871143012501572</v>
      </c>
    </row>
    <row r="16" spans="1:4" x14ac:dyDescent="0.2">
      <c r="A16" s="26" t="s">
        <v>11</v>
      </c>
      <c r="B16" s="27" t="s">
        <v>43</v>
      </c>
      <c r="C16">
        <v>512239.3</v>
      </c>
      <c r="D16" s="33">
        <f t="shared" si="0"/>
        <v>0.66453835892667568</v>
      </c>
    </row>
    <row r="17" spans="1:5" x14ac:dyDescent="0.2">
      <c r="A17" s="28" t="s">
        <v>11</v>
      </c>
      <c r="B17" s="11" t="s">
        <v>44</v>
      </c>
      <c r="C17" s="2">
        <v>650016.30000000005</v>
      </c>
      <c r="D17" s="16">
        <f t="shared" si="0"/>
        <v>0.84327923546199945</v>
      </c>
    </row>
    <row r="18" spans="1:5" x14ac:dyDescent="0.2">
      <c r="A18" s="29" t="s">
        <v>52</v>
      </c>
      <c r="B18" s="30" t="s">
        <v>45</v>
      </c>
      <c r="C18">
        <v>477991.4</v>
      </c>
      <c r="D18" s="33">
        <f t="shared" si="0"/>
        <v>0.62010786860177314</v>
      </c>
    </row>
    <row r="19" spans="1:5" x14ac:dyDescent="0.2">
      <c r="A19" s="29" t="s">
        <v>52</v>
      </c>
      <c r="B19" s="30" t="s">
        <v>46</v>
      </c>
      <c r="C19">
        <v>546154.1</v>
      </c>
      <c r="D19" s="33">
        <f t="shared" si="0"/>
        <v>0.70853671191389556</v>
      </c>
    </row>
    <row r="20" spans="1:5" x14ac:dyDescent="0.2">
      <c r="A20" s="29" t="s">
        <v>52</v>
      </c>
      <c r="B20" s="30" t="s">
        <v>47</v>
      </c>
      <c r="C20">
        <v>805939.7</v>
      </c>
      <c r="D20" s="33">
        <f t="shared" si="0"/>
        <v>1.0455618021339974</v>
      </c>
    </row>
    <row r="21" spans="1:5" x14ac:dyDescent="0.2">
      <c r="A21" s="29" t="s">
        <v>52</v>
      </c>
      <c r="B21" s="30" t="s">
        <v>48</v>
      </c>
      <c r="C21">
        <v>691072.5</v>
      </c>
      <c r="D21" s="33">
        <f t="shared" si="0"/>
        <v>0.89654227047662127</v>
      </c>
    </row>
    <row r="22" spans="1:5" x14ac:dyDescent="0.2">
      <c r="A22" s="29" t="s">
        <v>52</v>
      </c>
      <c r="B22" s="30" t="s">
        <v>49</v>
      </c>
      <c r="C22">
        <v>701235.3</v>
      </c>
      <c r="D22" s="33">
        <f t="shared" si="0"/>
        <v>0.90972667556639086</v>
      </c>
    </row>
    <row r="23" spans="1:5" x14ac:dyDescent="0.2">
      <c r="A23" s="29" t="s">
        <v>52</v>
      </c>
      <c r="B23" s="30" t="s">
        <v>50</v>
      </c>
      <c r="C23">
        <v>327559.90000000002</v>
      </c>
      <c r="D23" s="33">
        <f t="shared" si="0"/>
        <v>0.42495005439095757</v>
      </c>
    </row>
    <row r="24" spans="1:5" x14ac:dyDescent="0.2">
      <c r="A24" s="31" t="s">
        <v>52</v>
      </c>
      <c r="B24" s="12" t="s">
        <v>51</v>
      </c>
      <c r="C24" s="34">
        <v>1766260.7</v>
      </c>
      <c r="D24" s="35">
        <f t="shared" si="0"/>
        <v>2.2914055735565029</v>
      </c>
      <c r="E24" t="s">
        <v>53</v>
      </c>
    </row>
    <row r="26" spans="1:5" x14ac:dyDescent="0.2">
      <c r="B26" t="s">
        <v>29</v>
      </c>
      <c r="C26" s="7">
        <f>AVERAGE(C3:C10)</f>
        <v>770819.762500000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F158F-708F-0248-9C6B-6D606EAB902D}">
  <dimension ref="A2:F57"/>
  <sheetViews>
    <sheetView tabSelected="1" topLeftCell="A18" zoomScale="140" zoomScaleNormal="140" workbookViewId="0">
      <selection activeCell="H37" sqref="H37"/>
    </sheetView>
  </sheetViews>
  <sheetFormatPr baseColWidth="10" defaultRowHeight="16" x14ac:dyDescent="0.2"/>
  <cols>
    <col min="2" max="2" width="20" customWidth="1"/>
    <col min="5" max="5" width="11.6640625" bestFit="1" customWidth="1"/>
    <col min="6" max="6" width="10" customWidth="1"/>
  </cols>
  <sheetData>
    <row r="2" spans="1:5" x14ac:dyDescent="0.2">
      <c r="A2" s="10" t="s">
        <v>82</v>
      </c>
      <c r="B2" s="10" t="s">
        <v>0</v>
      </c>
      <c r="C2" s="10" t="s">
        <v>1</v>
      </c>
      <c r="D2" s="10" t="s">
        <v>9</v>
      </c>
      <c r="E2" s="10" t="s">
        <v>86</v>
      </c>
    </row>
    <row r="3" spans="1:5" x14ac:dyDescent="0.2">
      <c r="A3" s="40" t="s">
        <v>88</v>
      </c>
      <c r="B3" s="36" t="s">
        <v>11</v>
      </c>
      <c r="C3" s="37" t="s">
        <v>54</v>
      </c>
      <c r="D3" s="19">
        <v>368903.1</v>
      </c>
      <c r="E3" s="21">
        <f t="shared" ref="E3:E13" si="0">D3/$D$55</f>
        <v>0.8832096981543468</v>
      </c>
    </row>
    <row r="4" spans="1:5" x14ac:dyDescent="0.2">
      <c r="A4" s="41"/>
      <c r="B4" s="26" t="s">
        <v>11</v>
      </c>
      <c r="C4" s="27" t="s">
        <v>55</v>
      </c>
      <c r="D4">
        <v>344491.6</v>
      </c>
      <c r="E4" s="23">
        <f t="shared" si="0"/>
        <v>0.82476488284513727</v>
      </c>
    </row>
    <row r="5" spans="1:5" x14ac:dyDescent="0.2">
      <c r="A5" s="41"/>
      <c r="B5" s="26" t="s">
        <v>11</v>
      </c>
      <c r="C5" s="27" t="s">
        <v>56</v>
      </c>
      <c r="D5">
        <v>221291.1</v>
      </c>
      <c r="E5" s="23">
        <f t="shared" si="0"/>
        <v>0.52980429179164767</v>
      </c>
    </row>
    <row r="6" spans="1:5" x14ac:dyDescent="0.2">
      <c r="A6" s="41"/>
      <c r="B6" s="28" t="s">
        <v>11</v>
      </c>
      <c r="C6" s="11" t="s">
        <v>57</v>
      </c>
      <c r="D6" s="2">
        <v>388788</v>
      </c>
      <c r="E6" s="25">
        <f t="shared" si="0"/>
        <v>0.9308171498857889</v>
      </c>
    </row>
    <row r="7" spans="1:5" x14ac:dyDescent="0.2">
      <c r="A7" s="41"/>
      <c r="B7" s="38" t="s">
        <v>52</v>
      </c>
      <c r="C7" s="39" t="s">
        <v>58</v>
      </c>
      <c r="D7" s="19">
        <v>246046.2</v>
      </c>
      <c r="E7" s="21">
        <f t="shared" si="0"/>
        <v>0.58907173735873741</v>
      </c>
    </row>
    <row r="8" spans="1:5" x14ac:dyDescent="0.2">
      <c r="A8" s="41"/>
      <c r="B8" s="29" t="s">
        <v>52</v>
      </c>
      <c r="C8" s="30" t="s">
        <v>59</v>
      </c>
      <c r="D8">
        <v>203405.9</v>
      </c>
      <c r="E8" s="23">
        <f t="shared" si="0"/>
        <v>0.4869844236652206</v>
      </c>
    </row>
    <row r="9" spans="1:5" x14ac:dyDescent="0.2">
      <c r="A9" s="41"/>
      <c r="B9" s="29" t="s">
        <v>52</v>
      </c>
      <c r="C9" s="30" t="s">
        <v>60</v>
      </c>
      <c r="D9">
        <v>403779.8</v>
      </c>
      <c r="E9" s="23">
        <f t="shared" si="0"/>
        <v>0.96670978172539757</v>
      </c>
    </row>
    <row r="10" spans="1:5" x14ac:dyDescent="0.2">
      <c r="A10" s="41"/>
      <c r="B10" s="29" t="s">
        <v>52</v>
      </c>
      <c r="C10" s="30" t="s">
        <v>61</v>
      </c>
      <c r="D10">
        <v>65052.800000000003</v>
      </c>
      <c r="E10" s="23">
        <f>D10/$D$55</f>
        <v>0.15574622130335877</v>
      </c>
    </row>
    <row r="11" spans="1:5" x14ac:dyDescent="0.2">
      <c r="A11" s="41"/>
      <c r="B11" s="29" t="s">
        <v>52</v>
      </c>
      <c r="C11" s="30" t="s">
        <v>62</v>
      </c>
      <c r="D11">
        <v>331176.3</v>
      </c>
      <c r="E11" s="23">
        <f t="shared" si="0"/>
        <v>0.79288604503153648</v>
      </c>
    </row>
    <row r="12" spans="1:5" x14ac:dyDescent="0.2">
      <c r="A12" s="41"/>
      <c r="B12" s="29" t="s">
        <v>52</v>
      </c>
      <c r="C12" s="30" t="s">
        <v>63</v>
      </c>
      <c r="D12">
        <v>179332.5</v>
      </c>
      <c r="E12" s="23">
        <f t="shared" si="0"/>
        <v>0.42934907078380313</v>
      </c>
    </row>
    <row r="13" spans="1:5" x14ac:dyDescent="0.2">
      <c r="A13" s="41"/>
      <c r="B13" s="29" t="s">
        <v>52</v>
      </c>
      <c r="C13" s="30" t="s">
        <v>64</v>
      </c>
      <c r="D13">
        <v>149732.9</v>
      </c>
      <c r="E13" s="23">
        <f t="shared" si="0"/>
        <v>0.35848316105984196</v>
      </c>
    </row>
    <row r="14" spans="1:5" x14ac:dyDescent="0.2">
      <c r="A14" s="41"/>
      <c r="B14" s="29" t="s">
        <v>52</v>
      </c>
      <c r="C14" s="30" t="s">
        <v>65</v>
      </c>
      <c r="D14">
        <v>0</v>
      </c>
      <c r="E14" s="23"/>
    </row>
    <row r="15" spans="1:5" x14ac:dyDescent="0.2">
      <c r="A15" s="41"/>
      <c r="B15" s="29" t="s">
        <v>52</v>
      </c>
      <c r="C15" s="30" t="s">
        <v>66</v>
      </c>
      <c r="D15">
        <v>272205.90000000002</v>
      </c>
      <c r="E15" s="23">
        <f t="shared" ref="E15:E24" si="1">D15/$D$55</f>
        <v>0.65170200731528771</v>
      </c>
    </row>
    <row r="16" spans="1:5" x14ac:dyDescent="0.2">
      <c r="A16" s="41"/>
      <c r="B16" s="31" t="s">
        <v>52</v>
      </c>
      <c r="C16" s="12" t="s">
        <v>67</v>
      </c>
      <c r="D16" s="2">
        <v>179323.4</v>
      </c>
      <c r="E16" s="25">
        <f t="shared" si="1"/>
        <v>0.42932728401038428</v>
      </c>
    </row>
    <row r="17" spans="1:6" x14ac:dyDescent="0.2">
      <c r="A17" s="41"/>
      <c r="B17" s="13" t="s">
        <v>2</v>
      </c>
      <c r="C17" s="19" t="s">
        <v>68</v>
      </c>
      <c r="D17" s="19">
        <v>250945.7</v>
      </c>
      <c r="E17" s="21">
        <f t="shared" si="1"/>
        <v>0.6008018798164918</v>
      </c>
    </row>
    <row r="18" spans="1:6" x14ac:dyDescent="0.2">
      <c r="A18" s="41"/>
      <c r="B18" s="22" t="s">
        <v>2</v>
      </c>
      <c r="C18" t="s">
        <v>69</v>
      </c>
      <c r="D18">
        <v>359730.9</v>
      </c>
      <c r="E18" s="23">
        <f t="shared" si="1"/>
        <v>0.86125006703871976</v>
      </c>
    </row>
    <row r="19" spans="1:6" x14ac:dyDescent="0.2">
      <c r="A19" s="41"/>
      <c r="B19" s="17" t="s">
        <v>2</v>
      </c>
      <c r="C19" s="18" t="s">
        <v>70</v>
      </c>
      <c r="D19">
        <v>340640.9</v>
      </c>
      <c r="E19" s="23">
        <f t="shared" si="1"/>
        <v>0.81554572587767638</v>
      </c>
    </row>
    <row r="20" spans="1:6" x14ac:dyDescent="0.2">
      <c r="A20" s="41"/>
      <c r="B20" s="22" t="s">
        <v>2</v>
      </c>
      <c r="C20" t="s">
        <v>71</v>
      </c>
      <c r="D20">
        <v>199414.39999999999</v>
      </c>
      <c r="E20" s="23">
        <f>D20/$D$55</f>
        <v>0.47742817024749906</v>
      </c>
    </row>
    <row r="21" spans="1:6" x14ac:dyDescent="0.2">
      <c r="A21" s="41"/>
      <c r="B21" s="17" t="s">
        <v>2</v>
      </c>
      <c r="C21" s="18" t="s">
        <v>72</v>
      </c>
      <c r="D21">
        <v>392479.3</v>
      </c>
      <c r="E21" s="23">
        <f t="shared" si="1"/>
        <v>0.93965467919578149</v>
      </c>
    </row>
    <row r="22" spans="1:6" x14ac:dyDescent="0.2">
      <c r="A22" s="41"/>
      <c r="B22" s="22" t="s">
        <v>2</v>
      </c>
      <c r="C22" t="s">
        <v>73</v>
      </c>
      <c r="D22">
        <v>516653.1</v>
      </c>
      <c r="E22" s="23">
        <f t="shared" si="1"/>
        <v>1.236945497344716</v>
      </c>
    </row>
    <row r="23" spans="1:6" x14ac:dyDescent="0.2">
      <c r="A23" s="41"/>
      <c r="B23" s="22" t="s">
        <v>2</v>
      </c>
      <c r="C23" t="s">
        <v>74</v>
      </c>
      <c r="D23">
        <v>374507.4</v>
      </c>
      <c r="E23" s="23">
        <f t="shared" si="1"/>
        <v>0.89662723818414436</v>
      </c>
    </row>
    <row r="24" spans="1:6" x14ac:dyDescent="0.2">
      <c r="A24" s="42"/>
      <c r="B24" s="15" t="s">
        <v>2</v>
      </c>
      <c r="C24" s="2" t="s">
        <v>75</v>
      </c>
      <c r="D24" s="2">
        <v>288857.2</v>
      </c>
      <c r="E24" s="25">
        <f t="shared" si="1"/>
        <v>0.69156773261517668</v>
      </c>
    </row>
    <row r="26" spans="1:6" x14ac:dyDescent="0.2">
      <c r="B26" t="s">
        <v>84</v>
      </c>
      <c r="D26">
        <f>AVERAGE(D19,D21)</f>
        <v>366560.1</v>
      </c>
    </row>
    <row r="27" spans="1:6" x14ac:dyDescent="0.2">
      <c r="B27" s="8"/>
      <c r="D27" s="8"/>
    </row>
    <row r="28" spans="1:6" x14ac:dyDescent="0.2">
      <c r="B28" s="8"/>
      <c r="D28" s="8"/>
    </row>
    <row r="29" spans="1:6" x14ac:dyDescent="0.2">
      <c r="A29" s="10" t="s">
        <v>82</v>
      </c>
      <c r="B29" s="10" t="s">
        <v>0</v>
      </c>
      <c r="C29" s="10" t="s">
        <v>1</v>
      </c>
      <c r="D29" s="10" t="s">
        <v>9</v>
      </c>
      <c r="E29" s="10" t="s">
        <v>92</v>
      </c>
      <c r="F29" s="10" t="s">
        <v>86</v>
      </c>
    </row>
    <row r="30" spans="1:6" ht="16" customHeight="1" x14ac:dyDescent="0.2">
      <c r="A30" s="40" t="s">
        <v>89</v>
      </c>
      <c r="B30" s="19" t="s">
        <v>87</v>
      </c>
      <c r="C30" s="19" t="s">
        <v>27</v>
      </c>
      <c r="D30" s="19">
        <v>304195.7</v>
      </c>
      <c r="E30" s="19">
        <f>D30/$D$57</f>
        <v>211258.65810531654</v>
      </c>
      <c r="F30" s="21">
        <f>E30/AVERAGE($D$17:$D$24,$E$38:$E$41)</f>
        <v>0.50578511174801455</v>
      </c>
    </row>
    <row r="31" spans="1:6" x14ac:dyDescent="0.2">
      <c r="A31" s="41"/>
      <c r="B31" t="s">
        <v>87</v>
      </c>
      <c r="C31" t="s">
        <v>28</v>
      </c>
      <c r="D31">
        <v>372215.2</v>
      </c>
      <c r="E31">
        <f t="shared" ref="E31:E53" si="2">D31/$D$57</f>
        <v>258497.02569234878</v>
      </c>
      <c r="F31" s="23">
        <f t="shared" ref="F31:F53" si="3">E31/AVERAGE($D$17:$D$24,$E$38:$E$41)</f>
        <v>0.61888089320890993</v>
      </c>
    </row>
    <row r="32" spans="1:6" x14ac:dyDescent="0.2">
      <c r="A32" s="41"/>
      <c r="B32" s="36" t="s">
        <v>11</v>
      </c>
      <c r="C32" s="37" t="s">
        <v>15</v>
      </c>
      <c r="D32" s="19">
        <v>427667.4</v>
      </c>
      <c r="E32" s="19">
        <f t="shared" si="2"/>
        <v>297007.62055278773</v>
      </c>
      <c r="F32" s="21">
        <f t="shared" si="3"/>
        <v>0.71108106952196515</v>
      </c>
    </row>
    <row r="33" spans="1:6" x14ac:dyDescent="0.2">
      <c r="A33" s="41"/>
      <c r="B33" s="26" t="s">
        <v>11</v>
      </c>
      <c r="C33" s="27" t="s">
        <v>16</v>
      </c>
      <c r="D33">
        <v>290871.09999999998</v>
      </c>
      <c r="E33">
        <f t="shared" si="2"/>
        <v>202004.95361248477</v>
      </c>
      <c r="F33" s="23">
        <f>E33/AVERAGE($D$17:$D$24,$E$38:$E$41)</f>
        <v>0.48363034657547072</v>
      </c>
    </row>
    <row r="34" spans="1:6" x14ac:dyDescent="0.2">
      <c r="A34" s="41"/>
      <c r="B34" s="26" t="s">
        <v>11</v>
      </c>
      <c r="C34" s="27" t="s">
        <v>17</v>
      </c>
      <c r="D34">
        <v>179873.7</v>
      </c>
      <c r="E34">
        <f t="shared" si="2"/>
        <v>124919.17699835428</v>
      </c>
      <c r="F34" s="23">
        <f t="shared" si="3"/>
        <v>0.29907536317912731</v>
      </c>
    </row>
    <row r="35" spans="1:6" x14ac:dyDescent="0.2">
      <c r="A35" s="41"/>
      <c r="B35" s="26" t="s">
        <v>11</v>
      </c>
      <c r="C35" s="27" t="s">
        <v>18</v>
      </c>
      <c r="D35">
        <v>501998.5</v>
      </c>
      <c r="E35">
        <f t="shared" si="2"/>
        <v>348629.28529522853</v>
      </c>
      <c r="F35" s="23">
        <f t="shared" si="3"/>
        <v>0.83467112592267312</v>
      </c>
    </row>
    <row r="36" spans="1:6" x14ac:dyDescent="0.2">
      <c r="A36" s="41"/>
      <c r="B36" s="26" t="s">
        <v>11</v>
      </c>
      <c r="C36" s="27" t="s">
        <v>19</v>
      </c>
      <c r="D36">
        <v>144475.1</v>
      </c>
      <c r="E36">
        <f t="shared" si="2"/>
        <v>100335.46087479679</v>
      </c>
      <c r="F36" s="23">
        <f t="shared" si="3"/>
        <v>0.24021823647837753</v>
      </c>
    </row>
    <row r="37" spans="1:6" x14ac:dyDescent="0.2">
      <c r="A37" s="41"/>
      <c r="B37" s="28" t="s">
        <v>11</v>
      </c>
      <c r="C37" s="11" t="s">
        <v>21</v>
      </c>
      <c r="D37" s="2">
        <v>303833.90000000002</v>
      </c>
      <c r="E37" s="2">
        <f t="shared" si="2"/>
        <v>211007.39425608233</v>
      </c>
      <c r="F37" s="25">
        <f t="shared" si="3"/>
        <v>0.50518354817091471</v>
      </c>
    </row>
    <row r="38" spans="1:6" x14ac:dyDescent="0.2">
      <c r="A38" s="41"/>
      <c r="B38" s="13" t="s">
        <v>2</v>
      </c>
      <c r="C38" s="19" t="s">
        <v>4</v>
      </c>
      <c r="D38" s="19">
        <v>494812.4</v>
      </c>
      <c r="E38" s="19">
        <f t="shared" si="2"/>
        <v>343638.66299842874</v>
      </c>
      <c r="F38" s="21">
        <f t="shared" si="3"/>
        <v>0.82272282293373411</v>
      </c>
    </row>
    <row r="39" spans="1:6" x14ac:dyDescent="0.2">
      <c r="A39" s="41"/>
      <c r="B39" s="22" t="s">
        <v>2</v>
      </c>
      <c r="C39" t="s">
        <v>5</v>
      </c>
      <c r="D39">
        <v>963293.6</v>
      </c>
      <c r="E39">
        <f t="shared" si="2"/>
        <v>668990.76251715445</v>
      </c>
      <c r="F39" s="23">
        <f t="shared" si="3"/>
        <v>1.6016648529947901</v>
      </c>
    </row>
    <row r="40" spans="1:6" x14ac:dyDescent="0.2">
      <c r="A40" s="41"/>
      <c r="B40" s="22" t="s">
        <v>2</v>
      </c>
      <c r="C40" t="s">
        <v>6</v>
      </c>
      <c r="D40">
        <v>665517.80000000005</v>
      </c>
      <c r="E40">
        <f t="shared" si="2"/>
        <v>462190.61404616322</v>
      </c>
      <c r="F40" s="23">
        <f t="shared" si="3"/>
        <v>1.1065540862125693</v>
      </c>
    </row>
    <row r="41" spans="1:6" x14ac:dyDescent="0.2">
      <c r="A41" s="41"/>
      <c r="B41" s="15" t="s">
        <v>2</v>
      </c>
      <c r="C41" s="2" t="s">
        <v>8</v>
      </c>
      <c r="D41" s="2">
        <v>1172335</v>
      </c>
      <c r="E41" s="2">
        <f t="shared" si="2"/>
        <v>814166.40323941549</v>
      </c>
      <c r="F41" s="25">
        <f t="shared" si="3"/>
        <v>1.9492372475387019</v>
      </c>
    </row>
    <row r="42" spans="1:6" x14ac:dyDescent="0.2">
      <c r="A42" s="41"/>
      <c r="B42" t="s">
        <v>91</v>
      </c>
      <c r="C42" t="s">
        <v>56</v>
      </c>
      <c r="D42">
        <v>407143.1</v>
      </c>
      <c r="E42">
        <f t="shared" si="2"/>
        <v>282753.84879812138</v>
      </c>
      <c r="F42" s="23">
        <f t="shared" si="3"/>
        <v>0.67695538868870619</v>
      </c>
    </row>
    <row r="43" spans="1:6" x14ac:dyDescent="0.2">
      <c r="A43" s="41"/>
      <c r="B43" t="s">
        <v>91</v>
      </c>
      <c r="C43" t="s">
        <v>57</v>
      </c>
      <c r="D43">
        <v>586197.30000000005</v>
      </c>
      <c r="E43">
        <f t="shared" si="2"/>
        <v>407103.89720485755</v>
      </c>
      <c r="F43" s="23">
        <f t="shared" si="3"/>
        <v>0.97466817212368373</v>
      </c>
    </row>
    <row r="44" spans="1:6" x14ac:dyDescent="0.2">
      <c r="A44" s="41"/>
      <c r="B44" t="s">
        <v>91</v>
      </c>
      <c r="C44" t="s">
        <v>62</v>
      </c>
      <c r="D44">
        <v>363358.8</v>
      </c>
      <c r="E44">
        <f t="shared" si="2"/>
        <v>252346.40890307815</v>
      </c>
      <c r="F44" s="23">
        <f t="shared" si="3"/>
        <v>0.60415538833265714</v>
      </c>
    </row>
    <row r="45" spans="1:6" x14ac:dyDescent="0.2">
      <c r="A45" s="41"/>
      <c r="B45" t="s">
        <v>91</v>
      </c>
      <c r="C45" t="s">
        <v>67</v>
      </c>
      <c r="D45">
        <v>85488.3</v>
      </c>
      <c r="E45">
        <f t="shared" si="2"/>
        <v>59370.147381125811</v>
      </c>
      <c r="F45" s="23">
        <f t="shared" si="3"/>
        <v>0.14214109327859598</v>
      </c>
    </row>
    <row r="46" spans="1:6" x14ac:dyDescent="0.2">
      <c r="A46" s="41"/>
      <c r="B46" s="17" t="s">
        <v>90</v>
      </c>
      <c r="C46" s="18" t="s">
        <v>70</v>
      </c>
      <c r="D46">
        <v>475692.79999999999</v>
      </c>
      <c r="E46">
        <f t="shared" si="2"/>
        <v>330360.43112496566</v>
      </c>
      <c r="F46" s="23">
        <f t="shared" si="3"/>
        <v>0.79093273180957502</v>
      </c>
    </row>
    <row r="47" spans="1:6" x14ac:dyDescent="0.2">
      <c r="A47" s="41"/>
      <c r="B47" s="15" t="s">
        <v>90</v>
      </c>
      <c r="C47" s="16" t="s">
        <v>72</v>
      </c>
      <c r="D47">
        <v>579942.1</v>
      </c>
      <c r="E47">
        <f t="shared" si="2"/>
        <v>402759.76887503435</v>
      </c>
      <c r="F47" s="23">
        <f t="shared" si="3"/>
        <v>0.96426767326388318</v>
      </c>
    </row>
    <row r="48" spans="1:6" x14ac:dyDescent="0.2">
      <c r="A48" s="41"/>
      <c r="B48" t="s">
        <v>87</v>
      </c>
      <c r="C48" t="s">
        <v>76</v>
      </c>
      <c r="D48">
        <v>342982.9</v>
      </c>
      <c r="E48">
        <f t="shared" si="2"/>
        <v>238195.69838452674</v>
      </c>
      <c r="F48" s="23">
        <f t="shared" si="3"/>
        <v>0.57027645165318952</v>
      </c>
    </row>
    <row r="49" spans="1:6" x14ac:dyDescent="0.2">
      <c r="A49" s="41"/>
      <c r="B49" t="s">
        <v>87</v>
      </c>
      <c r="C49" t="s">
        <v>77</v>
      </c>
      <c r="D49">
        <v>476405.6</v>
      </c>
      <c r="E49">
        <f t="shared" si="2"/>
        <v>330855.45841002418</v>
      </c>
      <c r="F49" s="23">
        <f t="shared" si="3"/>
        <v>0.79211790184207054</v>
      </c>
    </row>
    <row r="50" spans="1:6" x14ac:dyDescent="0.2">
      <c r="A50" s="41"/>
      <c r="B50" t="s">
        <v>87</v>
      </c>
      <c r="C50" t="s">
        <v>78</v>
      </c>
      <c r="D50">
        <v>272944.5</v>
      </c>
      <c r="E50">
        <f t="shared" si="2"/>
        <v>189555.23962773496</v>
      </c>
      <c r="F50" s="23">
        <f t="shared" si="3"/>
        <v>0.45382385232107481</v>
      </c>
    </row>
    <row r="51" spans="1:6" x14ac:dyDescent="0.2">
      <c r="A51" s="41"/>
      <c r="B51" t="s">
        <v>87</v>
      </c>
      <c r="C51" t="s">
        <v>79</v>
      </c>
      <c r="D51">
        <v>753352.3</v>
      </c>
      <c r="E51">
        <f t="shared" si="2"/>
        <v>523190.15679233422</v>
      </c>
      <c r="F51" s="23">
        <f t="shared" si="3"/>
        <v>1.2525961979118174</v>
      </c>
    </row>
    <row r="52" spans="1:6" x14ac:dyDescent="0.2">
      <c r="A52" s="41"/>
      <c r="B52" t="s">
        <v>87</v>
      </c>
      <c r="C52" t="s">
        <v>80</v>
      </c>
      <c r="D52">
        <v>794276.9</v>
      </c>
      <c r="E52">
        <f t="shared" si="2"/>
        <v>551611.58444399678</v>
      </c>
      <c r="F52" s="23">
        <f t="shared" si="3"/>
        <v>1.3206413852180245</v>
      </c>
    </row>
    <row r="53" spans="1:6" x14ac:dyDescent="0.2">
      <c r="A53" s="42"/>
      <c r="B53" s="2" t="s">
        <v>87</v>
      </c>
      <c r="C53" s="2" t="s">
        <v>81</v>
      </c>
      <c r="D53" s="2">
        <v>1022405.1</v>
      </c>
      <c r="E53" s="2">
        <f t="shared" si="2"/>
        <v>710042.67800640175</v>
      </c>
      <c r="F53" s="25">
        <f t="shared" si="3"/>
        <v>1.6999493344424004</v>
      </c>
    </row>
    <row r="55" spans="1:6" x14ac:dyDescent="0.2">
      <c r="B55" s="8" t="s">
        <v>83</v>
      </c>
      <c r="D55" s="4">
        <f>AVERAGE(E38:E41,D17:D24)</f>
        <v>417684.61190009682</v>
      </c>
    </row>
    <row r="56" spans="1:6" x14ac:dyDescent="0.2">
      <c r="B56" s="8" t="s">
        <v>84</v>
      </c>
      <c r="C56" s="8"/>
      <c r="D56" s="8">
        <f>AVERAGE(D46,D47)</f>
        <v>527817.44999999995</v>
      </c>
    </row>
    <row r="57" spans="1:6" x14ac:dyDescent="0.2">
      <c r="B57" s="8" t="s">
        <v>85</v>
      </c>
      <c r="D57" s="9">
        <f>D56/D26</f>
        <v>1.4399206296593654</v>
      </c>
    </row>
  </sheetData>
  <mergeCells count="2">
    <mergeCell ref="A3:A24"/>
    <mergeCell ref="A30:A5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ca55841-1359-43f0-a05f-ed4b4f528053">
      <Terms xmlns="http://schemas.microsoft.com/office/infopath/2007/PartnerControls"/>
    </lcf76f155ced4ddcb4097134ff3c332f>
    <TaxCatchAll xmlns="5747972b-b2d0-42ce-bff7-91a18a190ca6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7596BD88448A54ABFDB2B7FAAEDC063" ma:contentTypeVersion="19" ma:contentTypeDescription="Create a new document." ma:contentTypeScope="" ma:versionID="0b4746cab89467a41584074cd90597be">
  <xsd:schema xmlns:xsd="http://www.w3.org/2001/XMLSchema" xmlns:xs="http://www.w3.org/2001/XMLSchema" xmlns:p="http://schemas.microsoft.com/office/2006/metadata/properties" xmlns:ns2="5ca55841-1359-43f0-a05f-ed4b4f528053" xmlns:ns3="5747972b-b2d0-42ce-bff7-91a18a190ca6" targetNamespace="http://schemas.microsoft.com/office/2006/metadata/properties" ma:root="true" ma:fieldsID="3072983c93dd6f8abb0af5059286bb41" ns2:_="" ns3:_="">
    <xsd:import namespace="5ca55841-1359-43f0-a05f-ed4b4f528053"/>
    <xsd:import namespace="5747972b-b2d0-42ce-bff7-91a18a190ca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Location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a55841-1359-43f0-a05f-ed4b4f52805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579a89b1-2c2c-4f7f-9bd7-7914fb13a02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24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47972b-b2d0-42ce-bff7-91a18a190ca6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0ab1208d-6443-4478-b29d-f15a54bcb7c9}" ma:internalName="TaxCatchAll" ma:showField="CatchAllData" ma:web="5747972b-b2d0-42ce-bff7-91a18a190ca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A7A2AFB-BC4E-4324-9445-57E11C1DB591}">
  <ds:schemaRefs>
    <ds:schemaRef ds:uri="http://www.w3.org/XML/1998/namespace"/>
    <ds:schemaRef ds:uri="http://schemas.microsoft.com/office/2006/metadata/properties"/>
    <ds:schemaRef ds:uri="http://schemas.microsoft.com/office/2006/documentManagement/types"/>
    <ds:schemaRef ds:uri="http://purl.org/dc/elements/1.1/"/>
    <ds:schemaRef ds:uri="5ca55841-1359-43f0-a05f-ed4b4f528053"/>
    <ds:schemaRef ds:uri="http://purl.org/dc/dcmitype/"/>
    <ds:schemaRef ds:uri="http://schemas.openxmlformats.org/package/2006/metadata/core-properties"/>
    <ds:schemaRef ds:uri="http://schemas.microsoft.com/office/infopath/2007/PartnerControls"/>
    <ds:schemaRef ds:uri="5747972b-b2d0-42ce-bff7-91a18a190ca6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204C5BF5-497A-4B1E-B0DB-D4394D25A3B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4196A61-1DBE-4199-9B6D-76F018A5E4A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ca55841-1359-43f0-a05f-ed4b4f528053"/>
    <ds:schemaRef ds:uri="5747972b-b2d0-42ce-bff7-91a18a190ca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1faf88fe-a998-4c5b-93c9-210a11d9a5c2}" enabled="0" method="" siteId="{1faf88fe-a998-4c5b-93c9-210a11d9a5c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E</vt:lpstr>
      <vt:lpstr>Figure 5F</vt:lpstr>
      <vt:lpstr>Figure S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Antinao Diaz</dc:creator>
  <cp:lastModifiedBy>Juan Antinao Diaz</cp:lastModifiedBy>
  <dcterms:created xsi:type="dcterms:W3CDTF">2026-03-17T15:40:18Z</dcterms:created>
  <dcterms:modified xsi:type="dcterms:W3CDTF">2026-03-17T17:4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7596BD88448A54ABFDB2B7FAAEDC063</vt:lpwstr>
  </property>
  <property fmtid="{D5CDD505-2E9C-101B-9397-08002B2CF9AE}" pid="3" name="MediaServiceImageTags">
    <vt:lpwstr/>
  </property>
</Properties>
</file>